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search Document\research\学生\武力安\BSA小论文\revision\R3\"/>
    </mc:Choice>
  </mc:AlternateContent>
  <bookViews>
    <workbookView xWindow="0" yWindow="0" windowWidth="14140" windowHeight="2790" activeTab="1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37">
  <si>
    <t>chr09</t>
  </si>
  <si>
    <t>ID=Os09g0431500;Name=Os09g0431500;Note=Similar to TATA box-binding protein associated factor 10. (Os09t0431500-01)%3BSimilar to transcription initiation factor TFIID subunit 10. (Os09t0431500-02);Transcript variants=Os09t0431500-01,Os09t0431500-02</t>
  </si>
  <si>
    <t>ID=Os09g0431600;Name=Os09g0431600;Note=Cystathionine beta-synthase%2C core domain containing protein. (Os09t0431600-00);Transcript variants=Os09t0431600-00;Oryzabase Gene Symbol Synonym(s)=OsCBSPPR1;Oryzabase Gene Name Synonym(s)=cystathionine b-synthase domain containing protein OsCBSPPR1%2C CBS domain containing protein OsCBSPPR1</t>
  </si>
  <si>
    <t>ID=Os09g0431750;Name=Os09g0431750;Note=Hypothetical conserved gene. (Os09t0431750-00);Transcript variants=Os09t0431750-00</t>
  </si>
  <si>
    <t>ID=Os09g0431900;Name=Os09g0431900;Note=Zinc finger%2C C2H2-type domain containing protein. (Os09t0431900-00);Transcript variants=Os09t0431900-00</t>
  </si>
  <si>
    <t>ID=Os09g0432231;Name=Os09g0432231;Note=Similar to Cold-regulated protein. (Os09t0432231-00);Transcript variants=Os09t0432231-00</t>
  </si>
  <si>
    <t>ID=Os09g0432300;Name=Os09g0432300;Note=Similar to AAA-type ATPase family protein. (Os09t0432300-01);Transcript variants=Os09t0432300-01</t>
  </si>
  <si>
    <t>ID=Os09g0432700;Name=Os09g0432700;Note=Hypothetical protein. (Os09t0432700-01);Transcript variants=Os09t0432700-01</t>
  </si>
  <si>
    <t>ID=Os09g0432900;Name=Os09g0432900;Note=Glycosyl transferase%2C family 31 protein. (Os09t0432900-02);Transcript variants=Os09t0432900-02</t>
  </si>
  <si>
    <t>ID=Os09g0433000;Name=Os09g0433000;Note=Glycosyl transferase%2C family 31 protein. (Os09t0433000-01)%3BHypothetical conserved gene. (Os09t0433000-02);Transcript variants=Os09t0433000-01,Os09t0433000-02</t>
  </si>
  <si>
    <t>ID=Os09g0433300;Name=Os09g0433300;Note=Similar to Hypro1. (Os09t0433300-00);Transcript variants=Os09t0433300-00</t>
  </si>
  <si>
    <t>ID=Os09g0433400;Name=Os09g0433400;Note=Hypothetical gene. (Os09t0433400-01);Transcript variants=Os09t0433400-01</t>
  </si>
  <si>
    <t>ID=Os09g0433600;Name=Os09g0433600;Note=Similar to Histone H4. (Os09t0433600-01);Transcript variants=Os09t0433600-01</t>
  </si>
  <si>
    <t>ID=Os09g0433700;Name=Os09g0433700;Note=Similar to Pectin methylesterase (Fragment). (Os09t0433700-01);Transcript variants=Os09t0433700-01;CGSNL Gene Symbol=PME27;CGSNL Gene Name=PECTIN METHYLESTERASE 27;Oryzabase Gene Symbol Synonym(s)=OsPME27;Oryzabase Gene Name Synonym(s)=pectin methylesterase 27</t>
  </si>
  <si>
    <t>ID=Os09g0433800;Name=Os09g0433800;Note=Similar to Senescence-associated protein SAG102. (Os09t0433800-01);Transcript variants=Os09t0433800-01</t>
  </si>
  <si>
    <t>ID=Os09g0433900;Name=Os09g0433900;Note=Similar to Alanine aminotransferase 2 (EC 2.6.1.2) (GPT) (Glutamic--pyruvic transaminase 2) (Glutamic--alanine transaminase 2) (ALAAT-2). (Os09t0433900-01);Transcript variants=Os09t0433900-01;CGSNL Gene Symbol=ALAAT5;CGSNL Gene Name=ALANINE AMINOTRANSFERASE 5;Oryzabase Gene Symbol Synonym(s)=OsEnS-128%2C OsAlaAT5%2C AlaAT5;Oryzabase Gene Name Synonym(s)=endosperm-specific gene 128%2C Alanine transaminase 5%2C alanine-aminotransferase5</t>
  </si>
  <si>
    <t>ID=Os09g0434000;Name=Os09g0434000;Note=Zinc finger%2C FYVE/PHD-type domain containing protein. (Os09t0434000-01);Transcript variants=Os09t0434000-01;Oryzabase Gene Symbol Synonym(s)=OsARID5%2C ARID5;Oryzabase Gene Name Synonym(s)=AT-rich Interaction Domain-containing protein 5</t>
  </si>
  <si>
    <t>ID=Os09g0434100;Name=Os09g0434100;Note=Conserved hypothetical protein. (Os09t0434100-01);Transcript variants=Os09t0434100-01;Oryzabase Gene Symbol Synonym(s)=OsARID5%2C ARID5;Oryzabase Gene Name Synonym(s)=AT-rich Interaction Domain-containing protein 5</t>
  </si>
  <si>
    <t>ID=Os09g0434200;Name=Os09g0434200;Note=Similar to ABI3-interacting protein 2-1 protein. (Os09t0434200-01)%3BSimilar to ABI3-interacting protein 2-1 protein. (Os09t0434200-02);Transcript variants=Os09t0434200-01,Os09t0434200-02;CGSNL Gene Symbol=DSG1;CGSNL Gene Name=DELAYED SEED GERMINATION 1;Oryzabase Gene Symbol Synonym(s)=OsDSG1%2C DSG1;Oryzabase Gene Name Synonym(s)=Delayed Seed Germination1%2C delayed seed germination 1</t>
  </si>
  <si>
    <t>ID=Os09g0434500;Name=Os09g0434500;Note=Similar to Ethylene response factor 2. (Os09t0434500-01);Transcript variants=Os09t0434500-01;CGSNL Gene Symbol=ERF72;CGSNL Gene Name=ETHYLENE RESPONSE FACTOR 72;Oryzabase Gene Symbol Synonym(s)=OsEREBP%2C OsERF#072%2C OsERF072%2C OsERF72%2C AP2/EREBP#064%2C AP2/EREBP64%2C BIERF1%2C OsBIERF1%2C OsEBP2;Oryzabase Gene Name Synonym(s)=ethylene-responsive element-binding protein%2C ethylene response factor 72%2C benzothiadiazole (BTH)-induced ethylene responsive transcriptional factor 1%2C benzothiadiazole-induced ethylene responsive transcriptional factor 1%2C BTH-induced ERF transcriptional factor 1%2C APETALA2/ethylene-responsive element binding protein 64%2C ethylene-responsive-element binding protein2</t>
  </si>
  <si>
    <t>ID=Os09g0434600;Name=Os09g0434600;Note=Similar to glycosyltransferase family protein 2. (Os09t0434600-02);Transcript variants=Os09t0434600-02</t>
  </si>
  <si>
    <t>ID=Os09g0434900;Name=Os09g0434900;Note=Zinc finger%2C RING-type domain containing protein. (Os09t0434900-01)%3BZinc finger%2C RING-type domain containing protein. (Os09t0434900-02);Transcript variants=Os09t0434900-01,Os09t0434900-02</t>
  </si>
  <si>
    <t>ID=Os09g0435100;Name=Os09g0435100;Note=Hypothetical gene. (Os09t0435100-01);Transcript variants=Os09t0435100-01</t>
  </si>
  <si>
    <t>ID=Os09g0435250;Name=Os09g0435250;Note=Zinc finger%2C RING-type domain containing protein. (Os09t0435250-00);Transcript variants=Os09t0435250-00</t>
  </si>
  <si>
    <t>ID=Os09g0436000;Name=Os09g0436000;Note=Peptidase cysteine/serine%2C trypsin-like domain containing protein. (Os09t0436000-01);Transcript variants=Os09t0436000-01</t>
  </si>
  <si>
    <t>ID=Os09g0436200;Name=Os09g0436200;Note=Hypothetical protein. (Os09t0436200-01);Transcript variants=Os09t0436200-01</t>
  </si>
  <si>
    <t>ID=Os09g0436300;Name=Os09g0436300;Note=Peptidase%2C trypsin-like serine and cysteine domain containing protein. (Os09t0436300-01);Transcript variants=Os09t0436300-01</t>
  </si>
  <si>
    <t>ID=Os09g0436400;Name=Os09g0436400;Note=PDZ/DHR/GLGF domain containing protein. (Os09t0436400-01);Transcript variants=Os09t0436400-01</t>
  </si>
  <si>
    <t>ID=Os09g0436450;Name=Os09g0436450;Note=Non-protein coding transcript. (Os09t0436450-00);Transcript variants=Os09t0436450-00</t>
  </si>
  <si>
    <t>ID=Os09g0436500;Name=Os09g0436500;Note=Conserved hypothetical protein. (Os09t0436500-01)%3BSimilar to predicted protein. (Os09t0436500-02)%3BSimilar to leucine-rich repeat protein kinase. (Os09t0436500-03);Transcript variants=Os09t0436500-01,Os09t0436500-02,Os09t0436500-03</t>
  </si>
  <si>
    <t>ID=Os09g0436600;Name=Os09g0436600;Note=Conserved hypothetical protein. (Os09t0436600-01)%3BConserved hypothetical protein. (Os09t0436600-02);Transcript variants=Os09t0436600-01,Os09t0436600-02</t>
  </si>
  <si>
    <t>ID=Os09g0436700;Name=Os09g0436700;Note=PDZ/DHR/GLGF domain containing protein. (Os09t0436700-01);Transcript variants=Os09t0436700-01</t>
  </si>
  <si>
    <t>ID=Os09g0436800;Name=Os09g0436800;Note=CAAX amino terminal protease domain containing protein. (Os09t0436800-01);Transcript variants=Os09t0436800-01</t>
  </si>
  <si>
    <t>ID=Os09g0436850;Name=Os09g0436850;Note=Hypothetical protein. (Os09t0436850-00);Transcript variants=Os09t0436850-00</t>
  </si>
  <si>
    <t>ID=Os09g0436900;Name=Os09g0436900;Note=Protein of unknown function DUF1350 domain containing protein. (Os09t0436900-01);Transcript variants=Os09t0436900-01</t>
  </si>
  <si>
    <t>ID=Os09g0437100;Name=Os09g0437100;Note=Similar to SAUR33-auxin-responsive SAUR family member. (Os09t0437100-00);Transcript variants=Os09t0437100-00;CGSNL Gene Symbol=SAUR37;CGSNL Gene Name=SMALL AUXIN-UP RNA 37;Oryzabase Gene Symbol Synonym(s)=OsSAUR37;Oryzabase Gene Name Synonym(s)=Small auxin-up RNA 37</t>
  </si>
  <si>
    <t>ID=Os09g0437400;Name=Os09g0437400;Note=Similar to SAUR family protein. (Os09t0437400-00);Transcript variants=Os09t0437400-00;CGSNL Gene Symbol=SAUR38;CGSNL Gene Name=SMALL AUXIN-UP RNA 38;Oryzabase Gene Symbol Synonym(s)=OsSAUR38;Oryzabase Gene Name Synonym(s)=Small auxin-up RNA 38</t>
  </si>
  <si>
    <t>ID=Os09g0437500;Name=Os09g0437500;Note=Dormancyauxin associated family protein. (Os09t0437500-01);Transcript variants=Os09t0437500-01</t>
  </si>
  <si>
    <t>ID=Os09g0437900;Name=Os09g0437900;Note=Similar to Adrenodoxin. (Os09t0437900-01);Transcript variants=Os09t0437900-01;CGSNL Gene Symbol=ISC19;CGSNL Gene Name=IRON-SULFUR CLUSTER PROTEIN 19;Oryzabase Gene Symbol Synonym(s)=OsISC19;Oryzabase Gene Name Synonym(s)=Iron-sulfur cluster protein 19</t>
  </si>
  <si>
    <t>ID=Os09g0437951;Name=Os09g0437951;Note=Non-protein coding transcript. (Os09t0437951-00);Transcript variants=Os09t0437951-00</t>
  </si>
  <si>
    <t>ID=Os09g0438050;Name=Os09g0438050;Note=Hypothetical protein. (Os09t0438050-00);Transcript variants=Os09t0438050-00</t>
  </si>
  <si>
    <t>ID=Os09g0438100;Name=Os09g0438100;Note=Conserved hypothetical protein. (Os09t0438100-01);Transcript variants=Os09t0438100-01</t>
  </si>
  <si>
    <t>ID=Os09g0438400;Name=Os09g0438400;Note=Similar to Choline/ethanolamine kinase. (Os09t0438400-00);Transcript variants=Os09t0438400-00</t>
  </si>
  <si>
    <t>ID=Os09g0438700;Name=Os09g0438700;Note=Similar to 20 kDa chaperonin%2C chloroplast precursor (Protein Cpn21) (Chloroplast protein Cpn10) (Chloroplast chaperonin 10) (Ch-CPN10) (Chaperonin 20). (Os09t0438700-01);Transcript variants=Os09t0438700-01</t>
  </si>
  <si>
    <t>ID=Os09g0439000;Name=Os09g0439000;Note=Similar to predicted protein. (Os09t0439000-00);Transcript variants=Os09t0439000-00</t>
  </si>
  <si>
    <t>ID=Os09g0439050;Name=Os09g0439050;Note=Ribosomal protein L18/L5 domain containing protein. (Os09t0439050-00);Transcript variants=Os09t0439050-00</t>
  </si>
  <si>
    <t>ID=Os09g0439100;Name=Os09g0439100;Note=Similar to ATCSLA09. (Os09t0439100-01);Transcript variants=Os09t0439100-01</t>
  </si>
  <si>
    <t>ID=Os09g0439150;Name=Os09g0439150;Note=Hypothetical gene. (Os09t0439150-00);Transcript variants=Os09t0439150-00</t>
  </si>
  <si>
    <t>ID=Os09g0439200;Name=Os09g0439200;Note=Jasmonate ZIM-domain protein%2C Jasmonate-induced resistance to bacterial blight%2C Repressor of jasmonic acid signaling (Os09t0439200-01);Transcript variants=Os09t0439200-01;RAP-DB Gene Symbol Synonym(s)=TIFY10C%2C OsJAZ7%2C OsJAZ 8%2C OsJAZ8%2C Os-JAZ8%2C JAZ8%2C OsTIFY10c%2C OsTIFY10c/OsJAZ8;RAP-DB Gene Name Synonym(s)=TIFY GENE 10C%2C Jasmonate ZIM-domain protein 7%2C Jasmonate ZIM-domain protein 8;CGSNL Gene Symbol=TIFY10C;CGSNL Gene Name=TIFY GENE 10C;Oryzabase Gene Symbol Synonym(s)=OsJAZ7%2C JAZ7%2C OsJAZ 8%2C OsJAZ8%2C Os-JAZ8%2C JAZ8%2C OsTIFY10c%2C OsTIFY10c/OsJAZ8;Oryzabase Gene Name Synonym(s)=Jasmonate ZIM-domain protein 7%2C Jasmonate ZIM-domain protein 8.</t>
  </si>
  <si>
    <t>ID=Os09g0439400;Name=Os09g0439400;Note=Pectin lyase fold/virulence factor domain containing protein. (Os09t0439400-01);Transcript variants=Os09t0439400-01;Oryzabase Gene Symbol Synonym(s)=OsPGL25%2C PGL25;Oryzabase Gene Name Synonym(s)=Polygalacturonases-Like 25%2C PG-like 25</t>
  </si>
  <si>
    <t>ID=Os09g0439500;Name=Os09g0439500;Note=Similar to Type II chlorophyll a/b binding protein from photosystem I precursor. (Os09t0439500-01);Transcript variants=Os09t0439500-01;Oryzabase Gene Symbol Synonym(s)=Lhca6%2C OsLhca6;Oryzabase Gene Name Synonym(s)=light-harvesting chlorophyll a/b-binding protein a6</t>
  </si>
  <si>
    <t>ID=Os09g0439600;Name=Os09g0439600;Note=Exo70 exocyst complex subunit family protein. (Os09t0439600-01);Transcript variants=Os09t0439600-01;CGSNL Gene Symbol=EXO70D1;Oryzabase Gene Symbol Synonym(s)=OsEXO70D1%2C OsExo70D1%2C OrysaD1_Exo70;Oryzabase Gene Name Synonym(s)=exocyst subunit EXO70 family protein D1</t>
  </si>
  <si>
    <t>ID=Os09g0439700;Name=Os09g0439700;Note=Transmembrane receptor%2C eukaryota domain containing protein. (Os09t0439700-01)%3BTransmembrane receptor%2C eukaryota domain containing protein. (Os09t0439700-02)%3BHypothetical conserved gene. (Os09t0439700-03);Transcript variants=Os09t0439700-01,Os09t0439700-02,Os09t0439700-03</t>
  </si>
  <si>
    <t>ID=Os09g0439800;Name=Os09g0439800;Note=Control of root system architecture%2C Drought avoidance (Os09t0439800-01);Transcript variants=Os09t0439800-01;RAP-DB Gene Symbol Synonym(s)=DRO1%2C Dro1;RAP-DB Gene Name Synonym(s)=DEEPER ROOTING 1%2C Deeper rooting 1;CGSNL Gene Symbol=DRO1;CGSNL Gene Name=DEEPER ROOTING 1;Oryzabase Gene Symbol Synonym(s)=Dro1%2C OsDRO1%2C OsSPR1%2C SPR1;Oryzabase Gene Name Synonym(s)=Deeper rooting 1%2C Short postembryonic roots 1</t>
  </si>
  <si>
    <t>ID=Os09g0440000;Name=Os09g0440000;Note=Similar to H0215A08.3 protein. (Os09t0440000-01);Transcript variants=Os09t0440000-01</t>
  </si>
  <si>
    <t>ID=Os09g0440200;Name=Os09g0440200;Note=BRCT domain containing protein. (Os09t0440200-01)%3BSimilar to predicted protein. (Os09t0440200-02);Transcript variants=Os09t0440200-01,Os09t0440200-02</t>
  </si>
  <si>
    <t>ID=Os09g0440300;Name=Os09g0440300;Note=Aldehyde dehydrogenase%2C Seed maturation%2C Maintenance of viability during storage%2C Lysine catabolism (Os09t0440300-01)%3BSimilar to Aldehyde dehydrogenase family 7 member A1 (EC 1.2.1.3) (Antiquitin 1) (Matured fruit 60 kDa protein) (MF-60). (Os09t0440300-02)%3BSimilar to Aldehyde dehydrogenase. (Os09t0440300-03);Transcript variants=Os09t0440300-01,Os09t0440300-02,Os09t0440300-03;RAP-DB Gene Symbol Synonym(s)=ALDH7%2C OsALDH7;RAP-DB Gene Name Synonym(s)=ALDEHYDE DEHYDROGENASE 7%2C Aldehyde dehydrogenase 7;CGSNL Gene Symbol=ALDH7;CGSNL Gene Name=ALDEHYDE DEHYDROGENASE 7;Oryzabase Gene Symbol Synonym(s)=OsALDH7%2C osaldh7%2C LDH%2C ALDH7B7%2C OsALDH7B6%2C ALDH7B6;Oryzabase Gene Name Synonym(s)=Oryza sativa Aldehyde Dehydrogenase 7%2C Family 7 ALDH%2C lactic acid dehydrogenase%2C Aldehyde Dehydrogenase 7B6</t>
  </si>
  <si>
    <t>ID=Os09g0440600;Name=Os09g0440600;Note=Conserved hypothetical protein. (Os09t0440600-00);Transcript variants=Os09t0440600-00</t>
  </si>
  <si>
    <t>ID=Os09g0440700;Name=Os09g0440700;Note=Ctr copper transporter family protein. (Os09t0440700-02);Transcript variants=Os09t0440700-02;CGSNL Gene Symbol=COPT7;CGSNL Gene Name=COPPER TRANSPORTER 7;Oryzabase Gene Symbol Synonym(s)=OsCOPT7;Oryzabase Gene Name Synonym(s)=copper transporter 7</t>
  </si>
  <si>
    <t>ID=Os09g0440851;Name=Os09g0440851;Note=Hypothetical gene. (Os09t0440851-01);Transcript variants=Os09t0440851-01</t>
  </si>
  <si>
    <t>ID=Os09g0441000;Name=Os09g0441000;Note=Peptidase S8%2C subtilisin-related domain containing protein. (Os09t0441000-00);Transcript variants=Os09t0441000-00;Oryzabase Gene Symbol Synonym(s)=OsSub57%2C SUB57;Oryzabase Gene Name Synonym(s)=Subtilisin 57%2C SUBTILISIN 57</t>
  </si>
  <si>
    <t>ID=Os09g0441100;Name=Os09g0441100;Note=Similar to Cytochrome P450 monooxygenase CYP92A1. (Os09t0441100-01);Transcript variants=Os09t0441100-01</t>
  </si>
  <si>
    <t>ID=Os09g0441250;Name=Os09g0441250;Note=Conserved hypothetical protein. (Os09t0441250-00);Transcript variants=Os09t0441250-00</t>
  </si>
  <si>
    <t>ID=Os09g0441400;Name=Os09g0441400;Note=Similar to Elicitor-inducible cytochrome P450. (Os09t0441400-01);Transcript variants=Os09t0441400-01</t>
  </si>
  <si>
    <t>ID=Os09g0441600;Name=Os09g0441600;Note=Similar to flavonoid 3-monooxygenase. (Os09t0441600-00);Transcript variants=Os09t0441600-00</t>
  </si>
  <si>
    <t>ID=Os09g0441625;Name=Os09g0441625;Note=Similar to flavonoid 3-monooxygenase. (Os09t0441625-00);Transcript variants=Os09t0441625-00</t>
  </si>
  <si>
    <t>ID=Os09g0441650;Name=Os09g0441650;Note=Hypothetical gene. (Os09t0441650-01);Transcript variants=Os09t0441650-01</t>
  </si>
  <si>
    <t>ID=Os09g0441700;Name=Os09g0441700;Note=Putative cytochrome P450 protein%2C Similar to flavonoid 3-monooxygenase. (Os09t0441700-00);Transcript variants=Os09t0441700-00</t>
  </si>
  <si>
    <t>ID=Os09g0441900;Name=Os09g0441900;Note=Unknown phosphatidylethanolamine-binding protein (PEBP) like domain protein%2C 426-amino-acid protein%2C homologous to the keratin-associated protein (KAP) 5-4 family%2C Panicle architecture%2C Panicle erectness (Os09t0441900-01)%3BSimilar to Keratin associated protein. (Os09t0441900-02)%3BSimilar to Keratin associated protein. (Os09t0441900-03)%3BSimilar to Truncated keratin associated protein. (Os09t0441900-04);Transcript variants=Os09t0441900-01,Os09t0441900-02,Os09t0441900-03,Os09t0441900-04;RAP-DB Gene Symbol Synonym(s)=DEP1%2C OsDEP1%2C EP%2C qPE9-1%2C DN1%2C DEP1/DN1/qPE9-1%2C qNGR9;RAP-DB Gene Name Synonym(s)=DENSE AND ERECT PANICLE 1%2C dense and erect panicle 1%2C erect-pose panicle%2C DENSE PANICLE 1%2C DENSE AND ERECT PANICLE1%2C DENSE AND ERECT PANICLES 1;CGSNL Gene Symbol=DEP1;CGSNL Gene Name=DENSE AND ERECT PANICLE 1;Oryzabase Gene Symbol Synonym(s)=OsDEP1%2C EP%2C qPE9-1%2C DN1%2C DEP1/DN1/qPE9-1%2C qNGR9%2C qDEP1%2C RGG4/DEP1/DN1/qPE9-1/OsGGC3%2C RGG4%2C OsDN1%2C OsGGC3%2C GGC3;Oryzabase Gene Name Synonym(s)=dense and erect panicle 1%2C erect-pose panicle%2C DENSE PANICLE 1%2C DENSE AND ERECT PANICLE1%2C DENSE AND ERECT PANICLES 1%2C G gamma subunit DEP1%2C Heterotrimeric G Protein gamma4 Subunit</t>
  </si>
  <si>
    <t>ID=Os09g0442100;Name=Os09g0442100;Note=Protein kinase%2C core domain containing protein. (Os09t0442100-01);Transcript variants=Os09t0442100-01;CGSNL Gene Symbol=RLCK272;CGSNL Gene Name=RECEPTOR-LIKE CYTOPLASMIC KINASE 272;Oryzabase Gene Symbol Synonym(s)=OsRLCK272;Oryzabase Gene Name Synonym(s)=Receptor-like Cytoplasmic Kinase 272</t>
  </si>
  <si>
    <t>ID=Os09g0442300;Name=Os09g0442300;Note=Similar to Oryzain gamma chain (Fragment). (Os09t0442300-01);Transcript variants=Os09t0442300-01;CGSNL Gene Name=ORYZAIN GAMMA CHAIN;Oryzabase Gene Name Synonym(s)=oryzain gamma</t>
  </si>
  <si>
    <t>ID=Os09g0442400;Name=Os09g0442400;Note=t-snare domain containing protein. (Os09t0442400-01);Transcript variants=Os09t0442400-01</t>
  </si>
  <si>
    <t>ID=Os09g0442600;Name=Os09g0442600;Note=Similar to Plastid (P)ppGpp synthase. (Os09t0442600-01);Transcript variants=Os09t0442600-01</t>
  </si>
  <si>
    <t>ID=Os09g0442700;Name=Os09g0442700;Note=Chromatin remodeling factor%2C Genome-wide DNA methylation (Os09t0442700-01);Transcript variants=Os09t0442700-01;RAP-DB Gene Symbol Synonym(s)=OsDDM1a;RAP-DB Gene Name Synonym(s)=Decrease in DNA Methylation 1a;Oryzabase Gene Symbol Synonym(s)=OsDDM1a%2C DDM1a;Oryzabase Gene Name Synonym(s)=Decrease in DNA Methylation 1a%2C Deficient in DNA Methylation 1a%2C DECREASE IN DNA METHYLATION1a</t>
  </si>
  <si>
    <t>ID=Os09g0442800;Name=Os09g0442800;Note=Conserved hypothetical protein. (Os09t0442800-01)%3BConserved hypothetical protein. (Os09t0442800-02)%3BNon-protein coding transcript. (Os09t0442800-03);Transcript variants=Os09t0442800-01,Os09t0442800-02,Os09t0442800-03</t>
  </si>
  <si>
    <t>ID=Os09g0442850;Name=Os09g0442850;Note=Hypothetical protein. (Os09t0442850-00);Transcript variants=Os09t0442850-00</t>
  </si>
  <si>
    <t>ID=Os09g0442900;Name=Os09g0442900;Note=Similar to Axi 1 (Auxin-independent growth promoter)-like protein. (Os09t0442900-01);Transcript variants=Os09t0442900-01</t>
  </si>
  <si>
    <t>ID=Os09g0443000;Name=Os09g0443000;Note=F-box domain%2C Skp2-like domain containing protein. (Os09t0443000-00);Transcript variants=Os09t0443000-00;Oryzabase Gene Symbol Synonym(s)=OsFbox487%2C Os_F0548;Oryzabase Gene Name Synonym(s)=F-box protein 487</t>
  </si>
  <si>
    <t>ID=Os09g0443400;Name=Os09g0443400;Note=Hypothetical conserved gene. (Os09t0443400-00);Transcript variants=Os09t0443400-00</t>
  </si>
  <si>
    <t>ID=Os09g0443500;Name=Os09g0443500;Note=TATA-binding related factor domain containing protein. (Os09t0443500-01);Transcript variants=Os09t0443500-01;Oryzabase Gene Symbol Synonym(s)=OsMED20_1%2C MED20_1;Oryzabase Gene Name Synonym(s)=Mediator 20_1</t>
  </si>
  <si>
    <t>ID=Os09g0443700;Name=Os09g0443700;Note=Hypothetical conserved gene. (Os09t0443700-01);Transcript variants=Os09t0443700-01;CGSNL Gene Symbol=BG4;CGSNL Gene Name=BIG GRAIN4;Oryzabase Gene Symbol Synonym(s)=OsaBG4%2C OsBG4;Oryzabase Gene Name Synonym(s)=big grain4%2C big grain 4</t>
  </si>
  <si>
    <t>ID=Os09g0443800;Name=Os09g0443800;Note=Conserved hypothetical protein. (Os09t0443800-01);Transcript variants=Os09t0443800-01;CGSNL Gene Symbol=BG4;CGSNL Gene Name=BIG GRAIN4;Oryzabase Gene Symbol Synonym(s)=OsaBG4%2C OsBG4;Oryzabase Gene Name Synonym(s)=big grain4%2C big grain 4</t>
  </si>
  <si>
    <t>ID=Os09g0444100;Name=Os09g0444100;Note=Similar to Minus dominance protein. (Os09t0444100-00);Transcript variants=Os09t0444100-00</t>
  </si>
  <si>
    <t>ID=Os09g0444200;Name=Os09g0444200;Note=Lecithin:cholesterol acyltransferase family protein. (Os09t0444200-01)%3BSimilar to predicted protein. (Os09t0444200-02);Transcript variants=Os09t0444200-01,Os09t0444200-02</t>
  </si>
  <si>
    <t>ID=Os09g0444500;Name=Os09g0444500;Note=Similar to Protein Brevis radix-like 1. (Os09t0444500-01);Transcript variants=Os09t0444500-01;CGSNL Gene Symbol=BRXL5;CGSNL Gene Name=BREVIS RADIX-LIKE 5;Oryzabase Gene Symbol Synonym(s)=OsBRXL5;Oryzabase Gene Name Synonym(s)=Brevis radix-like 5</t>
  </si>
  <si>
    <t>ID=Os09g0444550;Name=Os09g0444550;Note=Hypothetical protein. (Os09t0444550-00);Transcript variants=Os09t0444550-00</t>
  </si>
  <si>
    <t>ID=Os09g0444600;Name=Os09g0444600;Note=Non-protein coding transcript. (Os09t0444600-01);Transcript variants=Os09t0444600-01</t>
  </si>
  <si>
    <t>ID=Os09g0444700;Name=Os09g0444700;Note=Similar to mitochondrial carrier-like protein. (Os09t0444700-01);Transcript variants=Os09t0444700-01</t>
  </si>
  <si>
    <t>ID=Os09g0444800;Name=Os09g0444800;Note=Protein of unknown function DUF716 family protein. (Os09t0444800-01);Transcript variants=Os09t0444800-01</t>
  </si>
  <si>
    <t>ID=Os09g0444900;Name=Os09g0444900;Note=Similar to plant viral-response family protein. (Os09t0444900-01)%3BSimilar to plant viral-response family protein. (Os09t0444900-02);Transcript variants=Os09t0444900-01,Os09t0444900-02</t>
  </si>
  <si>
    <t>ID=Os09g0445100;Name=Os09g0445100;Note=Ribosomal RNA methyltransferase RrmJ/FtsJ domain containing protein. (Os09t0445100-00);Transcript variants=Os09t0445100-00</t>
  </si>
  <si>
    <t>ID=Os09g0445500;Name=Os09g0445500;Note=Zinc finger%2C C2H2-like domain containing protein. (Os09t0445500-01);Transcript variants=Os09t0445500-01</t>
  </si>
  <si>
    <t>Chr.</t>
  </si>
  <si>
    <t>Chr.</t>
    <phoneticPr fontId="1" type="noConversion"/>
  </si>
  <si>
    <t>Start</t>
    <phoneticPr fontId="1" type="noConversion"/>
  </si>
  <si>
    <t>Gene ID and description</t>
    <phoneticPr fontId="1" type="noConversion"/>
  </si>
  <si>
    <t>End</t>
    <phoneticPr fontId="1" type="noConversion"/>
  </si>
  <si>
    <t>Areas</t>
  </si>
  <si>
    <t>QTLs</t>
  </si>
  <si>
    <t>Position</t>
  </si>
  <si>
    <t>Block</t>
  </si>
  <si>
    <t>LOD</t>
  </si>
  <si>
    <t>Additive</t>
  </si>
  <si>
    <t>expl%</t>
  </si>
  <si>
    <t>LN</t>
  </si>
  <si>
    <t>qGS3-1</t>
  </si>
  <si>
    <t>Block10020</t>
  </si>
  <si>
    <t>qGS3-2</t>
  </si>
  <si>
    <t>Block11204</t>
  </si>
  <si>
    <t>GW5/GS5E</t>
  </si>
  <si>
    <t>Block13253</t>
  </si>
  <si>
    <t>qGS9</t>
  </si>
  <si>
    <t>Block19948</t>
  </si>
  <si>
    <t>JS</t>
  </si>
  <si>
    <t>qGS2</t>
  </si>
  <si>
    <t>Block9016</t>
  </si>
  <si>
    <t>qGS12</t>
  </si>
  <si>
    <t>Block7788</t>
  </si>
  <si>
    <t>SZ</t>
  </si>
  <si>
    <t>qGS3-3</t>
  </si>
  <si>
    <t>Block9945</t>
  </si>
  <si>
    <t>Supplementary Table S2. The genes among the candidate region</t>
    <phoneticPr fontId="1" type="noConversion"/>
  </si>
  <si>
    <t>ID=Os09g0431200;Name=Os09g0431200;Note=GPCR%2C family 3%2C metabotropic glutamate receptor-like protein. (Os09t0431200-01);Transcript variants=Os09t0431200-01;Oryzabase Gene Symbol Synonym(s)=OsGLR1.1%2C GLR1.1%2C OsGLR1.2%2C GLR1.2;Oryzabase Gene Name Synonym(s)=Glutamate receptor homolog 1.1%2C GLUTAMATE RECEPTOR-LIKE 1.2</t>
    <phoneticPr fontId="1" type="noConversion"/>
  </si>
  <si>
    <t>ID=Os09g0445550;Name=Os09g0445550;Note=Hypothetical protein. (Os09t0445550-00);Transcript variants=Os09t0445550-00</t>
    <phoneticPr fontId="1" type="noConversion"/>
  </si>
  <si>
    <t>Y</t>
    <phoneticPr fontId="1" type="noConversion"/>
  </si>
  <si>
    <t>ID=Os09g0431300;Name=Os09g0431300;Note=Similar to MYB transcription factor MYB71 (Fragment). (Os09t0431300-00);Transcript variants=Os09t0431300-00</t>
    <phoneticPr fontId="1" type="noConversion"/>
  </si>
  <si>
    <t>ID=Os09g0432033;Name=Os09g0432033;Note=Non-protein coding transcript. (Os09t0432033-01);Transcript variants=Os09t0432033-01</t>
    <phoneticPr fontId="1" type="noConversion"/>
  </si>
  <si>
    <t>ID=Os09g0432601;Name=Os09g0432601;Note=Non-protein coding transcript. (Os09t0432601-01);Transcript variants=Os09t0432601-01</t>
    <phoneticPr fontId="1" type="noConversion"/>
  </si>
  <si>
    <t>ID=Os09g0433650;Name=Os09g0433650;Note=Tobacco mosaic virus coat protein family protein. (Os09t0433650-01);Transcript variants=Os09t0433650-01</t>
    <phoneticPr fontId="1" type="noConversion"/>
  </si>
  <si>
    <t>ID=Os09g0435700;Name=Os09g0435700;Note=Hypothetical conserved gene. (Os09t0435700-00);Transcript variants=Os09t0435700-00</t>
    <phoneticPr fontId="1" type="noConversion"/>
  </si>
  <si>
    <t>ID=Os09g0438000;Name=Os09g0438000;Note=Similar to RbohAOsp (Fragment). (Os09t0438000-01)%3BSimilar to Respiratory burst oxidase-like protein E. (Os09t0438000-02);Transcript variants=Os09t0438000-01,Os09t0438000-02;CGSNL Gene Symbol=RBOHG;CGSNL Gene Name=RESPIRATORY BURST OXIDASE HOMOLOG G;Oryzabase Gene Symbol Synonym(s)=rbohG%2C OsrbohG%2C Os rbohG%2C OsRbohG%2C OsNox7%2C Nox7%2C OsrbohB;Oryzabase Gene Name Synonym(s)=Respiratory Burst Oxidase Homolog G%2C NADPH oxidase 7</t>
    <phoneticPr fontId="1" type="noConversion"/>
  </si>
  <si>
    <t>ID=Os09g0438500;Name=Os09g0438500;Note=Hypothetical conserved gene. (Os09t0438500-00);Transcript variants=Os09t0438500-00</t>
    <phoneticPr fontId="1" type="noConversion"/>
  </si>
  <si>
    <t>ID=Os09g0442000;Name=Os09g0442000;Note=Similar to DNA-directed RNA polymerase. (Os09t0442000-00);Transcript variants=Os09t0442000-00</t>
    <phoneticPr fontId="1" type="noConversion"/>
  </si>
  <si>
    <t>Non-synonymous</t>
    <phoneticPr fontId="1" type="noConversion"/>
  </si>
  <si>
    <t>Frame shift</t>
    <phoneticPr fontId="1" type="noConversion"/>
  </si>
  <si>
    <t>Supplementary Table S1. The QTLs detected in three areas.</t>
    <phoneticPr fontId="1" type="noConversion"/>
  </si>
  <si>
    <t>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5" fontId="0" fillId="0" borderId="0" xfId="0" applyNumberFormat="1">
      <alignment vertical="center"/>
    </xf>
    <xf numFmtId="0" fontId="0" fillId="2" borderId="0" xfId="0" applyFill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zoomScale="70" zoomScaleNormal="70" workbookViewId="0">
      <selection activeCell="G26" sqref="G26"/>
    </sheetView>
  </sheetViews>
  <sheetFormatPr defaultRowHeight="14" x14ac:dyDescent="0.3"/>
  <cols>
    <col min="1" max="1" width="6.25" bestFit="1" customWidth="1"/>
    <col min="2" max="2" width="5.08203125" bestFit="1" customWidth="1"/>
    <col min="3" max="3" width="12.08203125" bestFit="1" customWidth="1"/>
    <col min="4" max="4" width="8.5" bestFit="1" customWidth="1"/>
    <col min="5" max="5" width="12.08203125" bestFit="1" customWidth="1"/>
    <col min="6" max="6" width="6.4140625" bestFit="1" customWidth="1"/>
    <col min="7" max="7" width="8.4140625" bestFit="1" customWidth="1"/>
    <col min="8" max="8" width="6.75" bestFit="1" customWidth="1"/>
    <col min="9" max="10" width="255.58203125" bestFit="1" customWidth="1"/>
    <col min="11" max="11" width="68.25" bestFit="1" customWidth="1"/>
    <col min="12" max="12" width="22.4140625" bestFit="1" customWidth="1"/>
    <col min="13" max="13" width="12.25" bestFit="1" customWidth="1"/>
    <col min="14" max="14" width="18.6640625" bestFit="1" customWidth="1"/>
    <col min="15" max="15" width="36.5" bestFit="1" customWidth="1"/>
    <col min="16" max="16" width="20.83203125" bestFit="1" customWidth="1"/>
  </cols>
  <sheetData>
    <row r="1" spans="1:8" ht="16" thickBot="1" x14ac:dyDescent="0.35">
      <c r="A1" s="17" t="s">
        <v>135</v>
      </c>
      <c r="B1" s="17"/>
      <c r="C1" s="17"/>
      <c r="D1" s="17"/>
      <c r="E1" s="17"/>
      <c r="F1" s="17"/>
      <c r="G1" s="17"/>
      <c r="H1" s="17"/>
    </row>
    <row r="2" spans="1:8" ht="16" thickBot="1" x14ac:dyDescent="0.35">
      <c r="A2" s="3" t="s">
        <v>97</v>
      </c>
      <c r="B2" s="3" t="s">
        <v>92</v>
      </c>
      <c r="C2" s="3" t="s">
        <v>98</v>
      </c>
      <c r="D2" s="3" t="s">
        <v>99</v>
      </c>
      <c r="E2" s="3" t="s">
        <v>100</v>
      </c>
      <c r="F2" s="3" t="s">
        <v>101</v>
      </c>
      <c r="G2" s="3" t="s">
        <v>102</v>
      </c>
      <c r="H2" s="3" t="s">
        <v>103</v>
      </c>
    </row>
    <row r="3" spans="1:8" ht="15.5" x14ac:dyDescent="0.3">
      <c r="A3" s="18" t="s">
        <v>104</v>
      </c>
      <c r="B3" s="4">
        <v>3</v>
      </c>
      <c r="C3" s="5" t="s">
        <v>105</v>
      </c>
      <c r="D3" s="4">
        <v>30.87</v>
      </c>
      <c r="E3" s="4" t="s">
        <v>106</v>
      </c>
      <c r="F3" s="4">
        <v>3.35</v>
      </c>
      <c r="G3" s="4">
        <v>0.03</v>
      </c>
      <c r="H3" s="4">
        <v>3.78</v>
      </c>
    </row>
    <row r="4" spans="1:8" ht="15.5" x14ac:dyDescent="0.3">
      <c r="A4" s="19"/>
      <c r="B4" s="4">
        <v>3</v>
      </c>
      <c r="C4" s="5" t="s">
        <v>107</v>
      </c>
      <c r="D4" s="4">
        <v>204.84</v>
      </c>
      <c r="E4" s="4" t="s">
        <v>108</v>
      </c>
      <c r="F4" s="4">
        <v>5.34</v>
      </c>
      <c r="G4" s="4">
        <v>0.06</v>
      </c>
      <c r="H4" s="4">
        <v>11.84</v>
      </c>
    </row>
    <row r="5" spans="1:8" ht="15.5" x14ac:dyDescent="0.3">
      <c r="A5" s="19"/>
      <c r="B5" s="4">
        <v>5</v>
      </c>
      <c r="C5" s="5" t="s">
        <v>109</v>
      </c>
      <c r="D5" s="4">
        <v>23.1</v>
      </c>
      <c r="E5" s="4" t="s">
        <v>110</v>
      </c>
      <c r="F5" s="4">
        <v>12.44</v>
      </c>
      <c r="G5" s="4">
        <v>0.1</v>
      </c>
      <c r="H5" s="4">
        <v>30.22</v>
      </c>
    </row>
    <row r="6" spans="1:8" ht="16" thickBot="1" x14ac:dyDescent="0.35">
      <c r="A6" s="20"/>
      <c r="B6" s="3">
        <v>9</v>
      </c>
      <c r="C6" s="6" t="s">
        <v>111</v>
      </c>
      <c r="D6" s="3">
        <v>59.53</v>
      </c>
      <c r="E6" s="3" t="s">
        <v>112</v>
      </c>
      <c r="F6" s="3">
        <v>3.64</v>
      </c>
      <c r="G6" s="3">
        <v>0.06</v>
      </c>
      <c r="H6" s="3">
        <v>12.63</v>
      </c>
    </row>
    <row r="7" spans="1:8" ht="15.5" x14ac:dyDescent="0.3">
      <c r="A7" s="18" t="s">
        <v>113</v>
      </c>
      <c r="B7" s="4">
        <v>2</v>
      </c>
      <c r="C7" s="5" t="s">
        <v>114</v>
      </c>
      <c r="D7" s="4">
        <v>165.93</v>
      </c>
      <c r="E7" s="4" t="s">
        <v>115</v>
      </c>
      <c r="F7" s="4">
        <v>3.4</v>
      </c>
      <c r="G7" s="4">
        <v>0.04</v>
      </c>
      <c r="H7" s="4">
        <v>4.5</v>
      </c>
    </row>
    <row r="8" spans="1:8" ht="15.5" x14ac:dyDescent="0.3">
      <c r="A8" s="19"/>
      <c r="B8" s="4">
        <v>3</v>
      </c>
      <c r="C8" s="5" t="s">
        <v>105</v>
      </c>
      <c r="D8" s="4">
        <v>30.87</v>
      </c>
      <c r="E8" s="4" t="s">
        <v>106</v>
      </c>
      <c r="F8" s="4">
        <v>3.86</v>
      </c>
      <c r="G8" s="4">
        <v>7.0000000000000007E-2</v>
      </c>
      <c r="H8" s="4">
        <v>13.26</v>
      </c>
    </row>
    <row r="9" spans="1:8" ht="15.5" x14ac:dyDescent="0.3">
      <c r="A9" s="19"/>
      <c r="B9" s="4">
        <v>5</v>
      </c>
      <c r="C9" s="5" t="s">
        <v>109</v>
      </c>
      <c r="D9" s="4">
        <v>23.1</v>
      </c>
      <c r="E9" s="4" t="s">
        <v>110</v>
      </c>
      <c r="F9" s="4">
        <v>17.32</v>
      </c>
      <c r="G9" s="4">
        <v>0.13</v>
      </c>
      <c r="H9" s="4">
        <v>42.13</v>
      </c>
    </row>
    <row r="10" spans="1:8" ht="15.5" x14ac:dyDescent="0.3">
      <c r="A10" s="19"/>
      <c r="B10" s="4">
        <v>9</v>
      </c>
      <c r="C10" s="5" t="s">
        <v>111</v>
      </c>
      <c r="D10" s="4">
        <v>59.53</v>
      </c>
      <c r="E10" s="4" t="s">
        <v>112</v>
      </c>
      <c r="F10" s="4">
        <v>4.4000000000000004</v>
      </c>
      <c r="G10" s="4">
        <v>7.0000000000000007E-2</v>
      </c>
      <c r="H10" s="4">
        <v>11.35</v>
      </c>
    </row>
    <row r="11" spans="1:8" ht="16" thickBot="1" x14ac:dyDescent="0.35">
      <c r="A11" s="20"/>
      <c r="B11" s="3">
        <v>12</v>
      </c>
      <c r="C11" s="6" t="s">
        <v>116</v>
      </c>
      <c r="D11" s="3">
        <v>160.33000000000001</v>
      </c>
      <c r="E11" s="3" t="s">
        <v>117</v>
      </c>
      <c r="F11" s="3">
        <v>4.28</v>
      </c>
      <c r="G11" s="3">
        <v>0.08</v>
      </c>
      <c r="H11" s="3">
        <v>15.87</v>
      </c>
    </row>
    <row r="12" spans="1:8" ht="15.5" x14ac:dyDescent="0.3">
      <c r="A12" s="18" t="s">
        <v>118</v>
      </c>
      <c r="B12" s="4">
        <v>3</v>
      </c>
      <c r="C12" s="5" t="s">
        <v>119</v>
      </c>
      <c r="D12" s="4">
        <v>6.59</v>
      </c>
      <c r="E12" s="4" t="s">
        <v>120</v>
      </c>
      <c r="F12" s="4">
        <v>3.44</v>
      </c>
      <c r="G12" s="4">
        <v>-0.04</v>
      </c>
      <c r="H12" s="4">
        <v>5.15</v>
      </c>
    </row>
    <row r="13" spans="1:8" ht="15.5" x14ac:dyDescent="0.3">
      <c r="A13" s="19"/>
      <c r="B13" s="4">
        <v>3</v>
      </c>
      <c r="C13" s="5" t="s">
        <v>105</v>
      </c>
      <c r="D13" s="4">
        <v>30.87</v>
      </c>
      <c r="E13" s="4" t="s">
        <v>106</v>
      </c>
      <c r="F13" s="4">
        <v>3.35</v>
      </c>
      <c r="G13" s="4">
        <v>0.03</v>
      </c>
      <c r="H13" s="4">
        <v>3.78</v>
      </c>
    </row>
    <row r="14" spans="1:8" ht="15.5" x14ac:dyDescent="0.3">
      <c r="A14" s="19"/>
      <c r="B14" s="4">
        <v>3</v>
      </c>
      <c r="C14" s="5" t="s">
        <v>107</v>
      </c>
      <c r="D14" s="4">
        <v>204.84</v>
      </c>
      <c r="E14" s="4" t="s">
        <v>108</v>
      </c>
      <c r="F14" s="4">
        <v>5.34</v>
      </c>
      <c r="G14" s="4">
        <v>0.06</v>
      </c>
      <c r="H14" s="4">
        <v>11.84</v>
      </c>
    </row>
    <row r="15" spans="1:8" ht="15.5" x14ac:dyDescent="0.3">
      <c r="A15" s="19"/>
      <c r="B15" s="4">
        <v>5</v>
      </c>
      <c r="C15" s="5" t="s">
        <v>109</v>
      </c>
      <c r="D15" s="4">
        <v>23.1</v>
      </c>
      <c r="E15" s="4" t="s">
        <v>110</v>
      </c>
      <c r="F15" s="4">
        <v>13.24</v>
      </c>
      <c r="G15" s="4">
        <v>0.1</v>
      </c>
      <c r="H15" s="4">
        <v>31.38</v>
      </c>
    </row>
    <row r="16" spans="1:8" ht="16" thickBot="1" x14ac:dyDescent="0.35">
      <c r="A16" s="20"/>
      <c r="B16" s="3">
        <v>9</v>
      </c>
      <c r="C16" s="6" t="s">
        <v>111</v>
      </c>
      <c r="D16" s="3">
        <v>59.53</v>
      </c>
      <c r="E16" s="3" t="s">
        <v>112</v>
      </c>
      <c r="F16" s="3">
        <v>3.64</v>
      </c>
      <c r="G16" s="3">
        <v>0.06</v>
      </c>
      <c r="H16" s="3">
        <v>11.32</v>
      </c>
    </row>
    <row r="20" spans="13:13" x14ac:dyDescent="0.3">
      <c r="M20" s="1"/>
    </row>
    <row r="24" spans="13:13" x14ac:dyDescent="0.3">
      <c r="M24" s="1"/>
    </row>
    <row r="36" spans="13:13" x14ac:dyDescent="0.3">
      <c r="M36" s="1"/>
    </row>
    <row r="42" spans="13:13" x14ac:dyDescent="0.3">
      <c r="M42" s="1"/>
    </row>
    <row r="57" spans="1:1" x14ac:dyDescent="0.3">
      <c r="A57" s="2"/>
    </row>
  </sheetData>
  <mergeCells count="4">
    <mergeCell ref="A1:H1"/>
    <mergeCell ref="A3:A6"/>
    <mergeCell ref="A7:A11"/>
    <mergeCell ref="A12:A16"/>
  </mergeCells>
  <phoneticPr fontId="1" type="noConversion"/>
  <conditionalFormatting sqref="A17:A57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tabSelected="1" topLeftCell="A19" zoomScale="85" zoomScaleNormal="85" workbookViewId="0">
      <selection activeCell="F33" sqref="F33"/>
    </sheetView>
  </sheetViews>
  <sheetFormatPr defaultRowHeight="14" x14ac:dyDescent="0.3"/>
  <cols>
    <col min="1" max="1" width="6" style="16" bestFit="1" customWidth="1"/>
    <col min="2" max="2" width="9.1640625" style="16" bestFit="1" customWidth="1"/>
    <col min="3" max="3" width="9.1640625" style="16" customWidth="1"/>
    <col min="4" max="4" width="15.83203125" style="16" bestFit="1" customWidth="1"/>
    <col min="5" max="5" width="10.1640625" style="16" bestFit="1" customWidth="1"/>
    <col min="6" max="6" width="255.58203125" style="15" bestFit="1" customWidth="1"/>
    <col min="7" max="7" width="8.83203125" style="15" customWidth="1"/>
    <col min="8" max="16384" width="8.6640625" style="15"/>
  </cols>
  <sheetData>
    <row r="1" spans="1:6" x14ac:dyDescent="0.3">
      <c r="A1" s="21" t="s">
        <v>121</v>
      </c>
      <c r="B1" s="21"/>
      <c r="C1" s="21"/>
      <c r="D1" s="21"/>
      <c r="E1" s="21"/>
      <c r="F1" s="21"/>
    </row>
    <row r="2" spans="1:6" x14ac:dyDescent="0.3">
      <c r="A2" s="7" t="s">
        <v>93</v>
      </c>
      <c r="B2" s="7" t="s">
        <v>94</v>
      </c>
      <c r="C2" s="7" t="s">
        <v>96</v>
      </c>
      <c r="D2" s="7" t="s">
        <v>133</v>
      </c>
      <c r="E2" s="7" t="s">
        <v>134</v>
      </c>
      <c r="F2" s="8" t="s">
        <v>95</v>
      </c>
    </row>
    <row r="3" spans="1:6" x14ac:dyDescent="0.3">
      <c r="A3" s="9" t="s">
        <v>0</v>
      </c>
      <c r="B3" s="9">
        <v>15765945</v>
      </c>
      <c r="C3" s="9">
        <v>15770717</v>
      </c>
      <c r="D3" s="10" t="s">
        <v>124</v>
      </c>
      <c r="E3" s="9"/>
      <c r="F3" s="11" t="s">
        <v>122</v>
      </c>
    </row>
    <row r="4" spans="1:6" x14ac:dyDescent="0.3">
      <c r="A4" s="10" t="s">
        <v>0</v>
      </c>
      <c r="B4" s="10">
        <v>15771483</v>
      </c>
      <c r="C4" s="10">
        <v>15772929</v>
      </c>
      <c r="D4" s="10" t="s">
        <v>124</v>
      </c>
      <c r="E4" s="10" t="s">
        <v>124</v>
      </c>
      <c r="F4" s="12" t="s">
        <v>125</v>
      </c>
    </row>
    <row r="5" spans="1:6" x14ac:dyDescent="0.3">
      <c r="A5" s="10" t="s">
        <v>0</v>
      </c>
      <c r="B5" s="10">
        <v>15781382</v>
      </c>
      <c r="C5" s="10">
        <v>15784882</v>
      </c>
      <c r="D5" s="10" t="s">
        <v>124</v>
      </c>
      <c r="E5" s="10"/>
      <c r="F5" s="12" t="s">
        <v>1</v>
      </c>
    </row>
    <row r="6" spans="1:6" x14ac:dyDescent="0.3">
      <c r="A6" s="10" t="s">
        <v>0</v>
      </c>
      <c r="B6" s="10">
        <v>15790498</v>
      </c>
      <c r="C6" s="10">
        <v>15800284</v>
      </c>
      <c r="D6" s="10"/>
      <c r="E6" s="10"/>
      <c r="F6" s="12" t="s">
        <v>2</v>
      </c>
    </row>
    <row r="7" spans="1:6" x14ac:dyDescent="0.3">
      <c r="A7" s="10" t="s">
        <v>0</v>
      </c>
      <c r="B7" s="10">
        <v>15810286</v>
      </c>
      <c r="C7" s="10">
        <v>15810823</v>
      </c>
      <c r="D7" s="10"/>
      <c r="E7" s="10"/>
      <c r="F7" s="12" t="s">
        <v>3</v>
      </c>
    </row>
    <row r="8" spans="1:6" x14ac:dyDescent="0.3">
      <c r="A8" s="10" t="s">
        <v>0</v>
      </c>
      <c r="B8" s="10">
        <v>15829339</v>
      </c>
      <c r="C8" s="10">
        <v>15830158</v>
      </c>
      <c r="D8" s="10"/>
      <c r="E8" s="10"/>
      <c r="F8" s="12" t="s">
        <v>4</v>
      </c>
    </row>
    <row r="9" spans="1:6" x14ac:dyDescent="0.3">
      <c r="A9" s="10" t="s">
        <v>0</v>
      </c>
      <c r="B9" s="10">
        <v>15840129</v>
      </c>
      <c r="C9" s="10">
        <v>15842649</v>
      </c>
      <c r="D9" s="10" t="s">
        <v>124</v>
      </c>
      <c r="E9" s="10" t="s">
        <v>124</v>
      </c>
      <c r="F9" s="12" t="s">
        <v>126</v>
      </c>
    </row>
    <row r="10" spans="1:6" x14ac:dyDescent="0.3">
      <c r="A10" s="10" t="s">
        <v>0</v>
      </c>
      <c r="B10" s="10">
        <v>15862551</v>
      </c>
      <c r="C10" s="10">
        <v>15863211</v>
      </c>
      <c r="D10" s="10"/>
      <c r="E10" s="10"/>
      <c r="F10" s="12" t="s">
        <v>5</v>
      </c>
    </row>
    <row r="11" spans="1:6" x14ac:dyDescent="0.3">
      <c r="A11" s="10" t="s">
        <v>0</v>
      </c>
      <c r="B11" s="10">
        <v>15868300</v>
      </c>
      <c r="C11" s="10">
        <v>15869024</v>
      </c>
      <c r="D11" s="10"/>
      <c r="E11" s="10"/>
      <c r="F11" s="12" t="s">
        <v>6</v>
      </c>
    </row>
    <row r="12" spans="1:6" x14ac:dyDescent="0.3">
      <c r="A12" s="10" t="s">
        <v>0</v>
      </c>
      <c r="B12" s="10">
        <v>15883449</v>
      </c>
      <c r="C12" s="10">
        <v>15885113</v>
      </c>
      <c r="D12" s="10" t="s">
        <v>124</v>
      </c>
      <c r="E12" s="10" t="s">
        <v>124</v>
      </c>
      <c r="F12" s="12" t="s">
        <v>127</v>
      </c>
    </row>
    <row r="13" spans="1:6" x14ac:dyDescent="0.3">
      <c r="A13" s="10" t="s">
        <v>0</v>
      </c>
      <c r="B13" s="10">
        <v>15888596</v>
      </c>
      <c r="C13" s="10">
        <v>15890109</v>
      </c>
      <c r="D13" s="10"/>
      <c r="E13" s="10"/>
      <c r="F13" s="12" t="s">
        <v>7</v>
      </c>
    </row>
    <row r="14" spans="1:6" x14ac:dyDescent="0.3">
      <c r="A14" s="10" t="s">
        <v>0</v>
      </c>
      <c r="B14" s="10">
        <v>15891790</v>
      </c>
      <c r="C14" s="10">
        <v>15892987</v>
      </c>
      <c r="D14" s="10" t="s">
        <v>124</v>
      </c>
      <c r="E14" s="10"/>
      <c r="F14" s="12" t="s">
        <v>8</v>
      </c>
    </row>
    <row r="15" spans="1:6" x14ac:dyDescent="0.3">
      <c r="A15" s="10" t="s">
        <v>0</v>
      </c>
      <c r="B15" s="10">
        <v>15896393</v>
      </c>
      <c r="C15" s="10">
        <v>15897948</v>
      </c>
      <c r="D15" s="10"/>
      <c r="E15" s="10"/>
      <c r="F15" s="12" t="s">
        <v>9</v>
      </c>
    </row>
    <row r="16" spans="1:6" x14ac:dyDescent="0.3">
      <c r="A16" s="10" t="s">
        <v>0</v>
      </c>
      <c r="B16" s="10">
        <v>15910204</v>
      </c>
      <c r="C16" s="10">
        <v>15911196</v>
      </c>
      <c r="D16" s="10"/>
      <c r="E16" s="10"/>
      <c r="F16" s="12" t="s">
        <v>10</v>
      </c>
    </row>
    <row r="17" spans="1:6" x14ac:dyDescent="0.3">
      <c r="A17" s="10" t="s">
        <v>0</v>
      </c>
      <c r="B17" s="10">
        <v>15912453</v>
      </c>
      <c r="C17" s="10">
        <v>15912912</v>
      </c>
      <c r="D17" s="10"/>
      <c r="E17" s="10"/>
      <c r="F17" s="12" t="s">
        <v>11</v>
      </c>
    </row>
    <row r="18" spans="1:6" x14ac:dyDescent="0.3">
      <c r="A18" s="10" t="s">
        <v>0</v>
      </c>
      <c r="B18" s="10">
        <v>15916011</v>
      </c>
      <c r="C18" s="10">
        <v>15916479</v>
      </c>
      <c r="D18" s="10" t="s">
        <v>124</v>
      </c>
      <c r="E18" s="10"/>
      <c r="F18" s="12" t="s">
        <v>12</v>
      </c>
    </row>
    <row r="19" spans="1:6" x14ac:dyDescent="0.3">
      <c r="A19" s="10" t="s">
        <v>0</v>
      </c>
      <c r="B19" s="10">
        <v>15916518</v>
      </c>
      <c r="C19" s="10">
        <v>15917594</v>
      </c>
      <c r="D19" s="10" t="s">
        <v>124</v>
      </c>
      <c r="E19" s="10" t="s">
        <v>124</v>
      </c>
      <c r="F19" s="12" t="s">
        <v>128</v>
      </c>
    </row>
    <row r="20" spans="1:6" x14ac:dyDescent="0.3">
      <c r="A20" s="10" t="s">
        <v>0</v>
      </c>
      <c r="B20" s="10">
        <v>15921631</v>
      </c>
      <c r="C20" s="10">
        <v>15924038</v>
      </c>
      <c r="D20" s="10"/>
      <c r="E20" s="10"/>
      <c r="F20" s="12" t="s">
        <v>13</v>
      </c>
    </row>
    <row r="21" spans="1:6" x14ac:dyDescent="0.3">
      <c r="A21" s="10" t="s">
        <v>0</v>
      </c>
      <c r="B21" s="10">
        <v>15927027</v>
      </c>
      <c r="C21" s="10">
        <v>15928052</v>
      </c>
      <c r="D21" s="10" t="s">
        <v>124</v>
      </c>
      <c r="E21" s="10"/>
      <c r="F21" s="12" t="s">
        <v>14</v>
      </c>
    </row>
    <row r="22" spans="1:6" x14ac:dyDescent="0.3">
      <c r="A22" s="10" t="s">
        <v>0</v>
      </c>
      <c r="B22" s="10">
        <v>15930510</v>
      </c>
      <c r="C22" s="10">
        <v>15936552</v>
      </c>
      <c r="D22" s="10" t="s">
        <v>124</v>
      </c>
      <c r="E22" s="10"/>
      <c r="F22" s="12" t="s">
        <v>15</v>
      </c>
    </row>
    <row r="23" spans="1:6" x14ac:dyDescent="0.3">
      <c r="A23" s="10" t="s">
        <v>0</v>
      </c>
      <c r="B23" s="10">
        <v>15937013</v>
      </c>
      <c r="C23" s="10">
        <v>15937693</v>
      </c>
      <c r="D23" s="10"/>
      <c r="E23" s="10"/>
      <c r="F23" s="12" t="s">
        <v>16</v>
      </c>
    </row>
    <row r="24" spans="1:6" x14ac:dyDescent="0.3">
      <c r="A24" s="10" t="s">
        <v>0</v>
      </c>
      <c r="B24" s="10">
        <v>15938709</v>
      </c>
      <c r="C24" s="10">
        <v>15943746</v>
      </c>
      <c r="D24" s="10" t="s">
        <v>124</v>
      </c>
      <c r="E24" s="10"/>
      <c r="F24" s="12" t="s">
        <v>17</v>
      </c>
    </row>
    <row r="25" spans="1:6" x14ac:dyDescent="0.3">
      <c r="A25" s="10" t="s">
        <v>0</v>
      </c>
      <c r="B25" s="10">
        <v>15944563</v>
      </c>
      <c r="C25" s="10">
        <v>15947917</v>
      </c>
      <c r="D25" s="10"/>
      <c r="E25" s="10"/>
      <c r="F25" s="12" t="s">
        <v>18</v>
      </c>
    </row>
    <row r="26" spans="1:6" x14ac:dyDescent="0.3">
      <c r="A26" s="10" t="s">
        <v>0</v>
      </c>
      <c r="B26" s="10">
        <v>15959434</v>
      </c>
      <c r="C26" s="10">
        <v>15962646</v>
      </c>
      <c r="D26" s="10" t="s">
        <v>124</v>
      </c>
      <c r="E26" s="10"/>
      <c r="F26" s="12" t="s">
        <v>19</v>
      </c>
    </row>
    <row r="27" spans="1:6" x14ac:dyDescent="0.3">
      <c r="A27" s="10" t="s">
        <v>0</v>
      </c>
      <c r="B27" s="10">
        <v>15978501</v>
      </c>
      <c r="C27" s="10">
        <v>15981136</v>
      </c>
      <c r="D27" s="10"/>
      <c r="E27" s="10"/>
      <c r="F27" s="12" t="s">
        <v>20</v>
      </c>
    </row>
    <row r="28" spans="1:6" x14ac:dyDescent="0.3">
      <c r="A28" s="10" t="s">
        <v>0</v>
      </c>
      <c r="B28" s="10">
        <v>15984331</v>
      </c>
      <c r="C28" s="10">
        <v>15990757</v>
      </c>
      <c r="D28" s="10"/>
      <c r="E28" s="10"/>
      <c r="F28" s="12" t="s">
        <v>21</v>
      </c>
    </row>
    <row r="29" spans="1:6" x14ac:dyDescent="0.3">
      <c r="A29" s="10" t="s">
        <v>0</v>
      </c>
      <c r="B29" s="10">
        <v>15989784</v>
      </c>
      <c r="C29" s="10">
        <v>15991063</v>
      </c>
      <c r="D29" s="10"/>
      <c r="E29" s="10"/>
      <c r="F29" s="12" t="s">
        <v>22</v>
      </c>
    </row>
    <row r="30" spans="1:6" x14ac:dyDescent="0.3">
      <c r="A30" s="10" t="s">
        <v>0</v>
      </c>
      <c r="B30" s="10">
        <v>15991281</v>
      </c>
      <c r="C30" s="10">
        <v>15996929</v>
      </c>
      <c r="D30" s="10" t="s">
        <v>124</v>
      </c>
      <c r="E30" s="10"/>
      <c r="F30" s="12" t="s">
        <v>23</v>
      </c>
    </row>
    <row r="31" spans="1:6" x14ac:dyDescent="0.3">
      <c r="A31" s="10" t="s">
        <v>0</v>
      </c>
      <c r="B31" s="10">
        <v>16014134</v>
      </c>
      <c r="C31" s="10">
        <v>16015414</v>
      </c>
      <c r="D31" s="10" t="s">
        <v>124</v>
      </c>
      <c r="E31" s="10" t="s">
        <v>124</v>
      </c>
      <c r="F31" s="12" t="s">
        <v>129</v>
      </c>
    </row>
    <row r="32" spans="1:6" x14ac:dyDescent="0.3">
      <c r="A32" s="10" t="s">
        <v>0</v>
      </c>
      <c r="B32" s="10">
        <v>16029442</v>
      </c>
      <c r="C32" s="10">
        <v>16035299</v>
      </c>
      <c r="D32" s="10"/>
      <c r="E32" s="10"/>
      <c r="F32" s="12" t="s">
        <v>24</v>
      </c>
    </row>
    <row r="33" spans="1:6" x14ac:dyDescent="0.3">
      <c r="A33" s="10" t="s">
        <v>0</v>
      </c>
      <c r="B33" s="10">
        <v>16038231</v>
      </c>
      <c r="C33" s="10">
        <v>16040169</v>
      </c>
      <c r="D33" s="10" t="s">
        <v>124</v>
      </c>
      <c r="E33" s="10"/>
      <c r="F33" s="12" t="s">
        <v>25</v>
      </c>
    </row>
    <row r="34" spans="1:6" x14ac:dyDescent="0.3">
      <c r="A34" s="10" t="s">
        <v>0</v>
      </c>
      <c r="B34" s="10">
        <v>16039122</v>
      </c>
      <c r="C34" s="10">
        <v>16045463</v>
      </c>
      <c r="D34" s="10" t="s">
        <v>124</v>
      </c>
      <c r="E34" s="10"/>
      <c r="F34" s="12" t="s">
        <v>26</v>
      </c>
    </row>
    <row r="35" spans="1:6" x14ac:dyDescent="0.3">
      <c r="A35" s="10" t="s">
        <v>0</v>
      </c>
      <c r="B35" s="10">
        <v>16049213</v>
      </c>
      <c r="C35" s="10">
        <v>16059278</v>
      </c>
      <c r="D35" s="10" t="s">
        <v>124</v>
      </c>
      <c r="E35" s="10"/>
      <c r="F35" s="12" t="s">
        <v>27</v>
      </c>
    </row>
    <row r="36" spans="1:6" x14ac:dyDescent="0.3">
      <c r="A36" s="10" t="s">
        <v>0</v>
      </c>
      <c r="B36" s="10">
        <v>16050924</v>
      </c>
      <c r="C36" s="10">
        <v>16058518</v>
      </c>
      <c r="D36" s="10"/>
      <c r="E36" s="10"/>
      <c r="F36" s="12" t="s">
        <v>28</v>
      </c>
    </row>
    <row r="37" spans="1:6" x14ac:dyDescent="0.3">
      <c r="A37" s="10" t="s">
        <v>0</v>
      </c>
      <c r="B37" s="10">
        <v>16059326</v>
      </c>
      <c r="C37" s="10">
        <v>16073999</v>
      </c>
      <c r="D37" s="10"/>
      <c r="E37" s="10"/>
      <c r="F37" s="12" t="s">
        <v>29</v>
      </c>
    </row>
    <row r="38" spans="1:6" x14ac:dyDescent="0.3">
      <c r="A38" s="10" t="s">
        <v>0</v>
      </c>
      <c r="B38" s="10">
        <v>16074879</v>
      </c>
      <c r="C38" s="10">
        <v>16078432</v>
      </c>
      <c r="D38" s="10"/>
      <c r="E38" s="10"/>
      <c r="F38" s="12" t="s">
        <v>30</v>
      </c>
    </row>
    <row r="39" spans="1:6" x14ac:dyDescent="0.3">
      <c r="A39" s="10" t="s">
        <v>0</v>
      </c>
      <c r="B39" s="10">
        <v>16078813</v>
      </c>
      <c r="C39" s="10">
        <v>16084120</v>
      </c>
      <c r="D39" s="10" t="s">
        <v>124</v>
      </c>
      <c r="E39" s="10"/>
      <c r="F39" s="12" t="s">
        <v>31</v>
      </c>
    </row>
    <row r="40" spans="1:6" x14ac:dyDescent="0.3">
      <c r="A40" s="10" t="s">
        <v>0</v>
      </c>
      <c r="B40" s="10">
        <v>16093498</v>
      </c>
      <c r="C40" s="10">
        <v>16096483</v>
      </c>
      <c r="D40" s="10"/>
      <c r="E40" s="10"/>
      <c r="F40" s="12" t="s">
        <v>32</v>
      </c>
    </row>
    <row r="41" spans="1:6" x14ac:dyDescent="0.3">
      <c r="A41" s="10" t="s">
        <v>0</v>
      </c>
      <c r="B41" s="10">
        <v>16097468</v>
      </c>
      <c r="C41" s="10">
        <v>16102024</v>
      </c>
      <c r="D41" s="10"/>
      <c r="E41" s="10"/>
      <c r="F41" s="12" t="s">
        <v>33</v>
      </c>
    </row>
    <row r="42" spans="1:6" x14ac:dyDescent="0.3">
      <c r="A42" s="10" t="s">
        <v>0</v>
      </c>
      <c r="B42" s="10">
        <v>16097484</v>
      </c>
      <c r="C42" s="10">
        <v>16102267</v>
      </c>
      <c r="D42" s="10"/>
      <c r="E42" s="10"/>
      <c r="F42" s="12" t="s">
        <v>34</v>
      </c>
    </row>
    <row r="43" spans="1:6" x14ac:dyDescent="0.3">
      <c r="A43" s="10" t="s">
        <v>0</v>
      </c>
      <c r="B43" s="10">
        <v>16124979</v>
      </c>
      <c r="C43" s="10">
        <v>16125909</v>
      </c>
      <c r="D43" s="10"/>
      <c r="E43" s="10"/>
      <c r="F43" s="12" t="s">
        <v>35</v>
      </c>
    </row>
    <row r="44" spans="1:6" x14ac:dyDescent="0.3">
      <c r="A44" s="10" t="s">
        <v>0</v>
      </c>
      <c r="B44" s="10">
        <v>16143938</v>
      </c>
      <c r="C44" s="10">
        <v>16144535</v>
      </c>
      <c r="D44" s="10"/>
      <c r="E44" s="10"/>
      <c r="F44" s="12" t="s">
        <v>36</v>
      </c>
    </row>
    <row r="45" spans="1:6" x14ac:dyDescent="0.3">
      <c r="A45" s="10" t="s">
        <v>0</v>
      </c>
      <c r="B45" s="10">
        <v>16153181</v>
      </c>
      <c r="C45" s="10">
        <v>16155032</v>
      </c>
      <c r="D45" s="10"/>
      <c r="E45" s="10"/>
      <c r="F45" s="12" t="s">
        <v>37</v>
      </c>
    </row>
    <row r="46" spans="1:6" x14ac:dyDescent="0.3">
      <c r="A46" s="10" t="s">
        <v>0</v>
      </c>
      <c r="B46" s="10">
        <v>16171155</v>
      </c>
      <c r="C46" s="10">
        <v>16175737</v>
      </c>
      <c r="D46" s="10" t="s">
        <v>124</v>
      </c>
      <c r="E46" s="10"/>
      <c r="F46" s="12" t="s">
        <v>38</v>
      </c>
    </row>
    <row r="47" spans="1:6" x14ac:dyDescent="0.3">
      <c r="A47" s="10" t="s">
        <v>0</v>
      </c>
      <c r="B47" s="10">
        <v>16181836</v>
      </c>
      <c r="C47" s="10">
        <v>16182703</v>
      </c>
      <c r="D47" s="10"/>
      <c r="E47" s="10"/>
      <c r="F47" s="12" t="s">
        <v>39</v>
      </c>
    </row>
    <row r="48" spans="1:6" x14ac:dyDescent="0.3">
      <c r="A48" s="10" t="s">
        <v>0</v>
      </c>
      <c r="B48" s="10">
        <v>16186282</v>
      </c>
      <c r="C48" s="10">
        <v>16197135</v>
      </c>
      <c r="D48" s="10" t="s">
        <v>124</v>
      </c>
      <c r="E48" s="10" t="s">
        <v>124</v>
      </c>
      <c r="F48" s="12" t="s">
        <v>130</v>
      </c>
    </row>
    <row r="49" spans="1:6" x14ac:dyDescent="0.3">
      <c r="A49" s="10" t="s">
        <v>0</v>
      </c>
      <c r="B49" s="10">
        <v>16186630</v>
      </c>
      <c r="C49" s="10">
        <v>16187435</v>
      </c>
      <c r="D49" s="10" t="s">
        <v>124</v>
      </c>
      <c r="E49" s="10"/>
      <c r="F49" s="12" t="s">
        <v>40</v>
      </c>
    </row>
    <row r="50" spans="1:6" x14ac:dyDescent="0.3">
      <c r="A50" s="10" t="s">
        <v>0</v>
      </c>
      <c r="B50" s="10">
        <v>16200946</v>
      </c>
      <c r="C50" s="10">
        <v>16201902</v>
      </c>
      <c r="D50" s="10" t="s">
        <v>124</v>
      </c>
      <c r="E50" s="10"/>
      <c r="F50" s="12" t="s">
        <v>41</v>
      </c>
    </row>
    <row r="51" spans="1:6" x14ac:dyDescent="0.3">
      <c r="A51" s="10" t="s">
        <v>0</v>
      </c>
      <c r="B51" s="10">
        <v>16225081</v>
      </c>
      <c r="C51" s="10">
        <v>16229238</v>
      </c>
      <c r="D51" s="10"/>
      <c r="E51" s="10"/>
      <c r="F51" s="12" t="s">
        <v>42</v>
      </c>
    </row>
    <row r="52" spans="1:6" x14ac:dyDescent="0.3">
      <c r="A52" s="10" t="s">
        <v>0</v>
      </c>
      <c r="B52" s="10">
        <v>16229833</v>
      </c>
      <c r="C52" s="10">
        <v>16231065</v>
      </c>
      <c r="D52" s="10" t="s">
        <v>136</v>
      </c>
      <c r="E52" s="10" t="s">
        <v>124</v>
      </c>
      <c r="F52" s="12" t="s">
        <v>131</v>
      </c>
    </row>
    <row r="53" spans="1:6" x14ac:dyDescent="0.3">
      <c r="A53" s="10" t="s">
        <v>0</v>
      </c>
      <c r="B53" s="10">
        <v>16236686</v>
      </c>
      <c r="C53" s="10">
        <v>16240793</v>
      </c>
      <c r="D53" s="10" t="s">
        <v>124</v>
      </c>
      <c r="E53" s="10"/>
      <c r="F53" s="12" t="s">
        <v>43</v>
      </c>
    </row>
    <row r="54" spans="1:6" x14ac:dyDescent="0.3">
      <c r="A54" s="10" t="s">
        <v>0</v>
      </c>
      <c r="B54" s="10">
        <v>16252173</v>
      </c>
      <c r="C54" s="10">
        <v>16257558</v>
      </c>
      <c r="D54" s="10" t="s">
        <v>124</v>
      </c>
      <c r="E54" s="10"/>
      <c r="F54" s="12" t="s">
        <v>44</v>
      </c>
    </row>
    <row r="55" spans="1:6" x14ac:dyDescent="0.3">
      <c r="A55" s="10" t="s">
        <v>0</v>
      </c>
      <c r="B55" s="10">
        <v>16262216</v>
      </c>
      <c r="C55" s="10">
        <v>16262997</v>
      </c>
      <c r="D55" s="10" t="s">
        <v>124</v>
      </c>
      <c r="E55" s="10"/>
      <c r="F55" s="12" t="s">
        <v>45</v>
      </c>
    </row>
    <row r="56" spans="1:6" x14ac:dyDescent="0.3">
      <c r="A56" s="10" t="s">
        <v>0</v>
      </c>
      <c r="B56" s="10">
        <v>16263934</v>
      </c>
      <c r="C56" s="10">
        <v>16265886</v>
      </c>
      <c r="D56" s="10"/>
      <c r="E56" s="10"/>
      <c r="F56" s="12" t="s">
        <v>46</v>
      </c>
    </row>
    <row r="57" spans="1:6" x14ac:dyDescent="0.3">
      <c r="A57" s="10" t="s">
        <v>0</v>
      </c>
      <c r="B57" s="10">
        <v>16264343</v>
      </c>
      <c r="C57" s="10">
        <v>16265195</v>
      </c>
      <c r="D57" s="10"/>
      <c r="E57" s="10"/>
      <c r="F57" s="12" t="s">
        <v>47</v>
      </c>
    </row>
    <row r="58" spans="1:6" x14ac:dyDescent="0.3">
      <c r="A58" s="10" t="s">
        <v>0</v>
      </c>
      <c r="B58" s="10">
        <v>16273522</v>
      </c>
      <c r="C58" s="10">
        <v>16275268</v>
      </c>
      <c r="D58" s="10" t="s">
        <v>124</v>
      </c>
      <c r="E58" s="10"/>
      <c r="F58" s="12" t="s">
        <v>48</v>
      </c>
    </row>
    <row r="59" spans="1:6" x14ac:dyDescent="0.3">
      <c r="A59" s="10" t="s">
        <v>0</v>
      </c>
      <c r="B59" s="10">
        <v>16282843</v>
      </c>
      <c r="C59" s="10">
        <v>16287189</v>
      </c>
      <c r="D59" s="10" t="s">
        <v>124</v>
      </c>
      <c r="E59" s="10"/>
      <c r="F59" s="12" t="s">
        <v>49</v>
      </c>
    </row>
    <row r="60" spans="1:6" x14ac:dyDescent="0.3">
      <c r="A60" s="10" t="s">
        <v>0</v>
      </c>
      <c r="B60" s="10">
        <v>16287916</v>
      </c>
      <c r="C60" s="10">
        <v>16290736</v>
      </c>
      <c r="D60" s="10" t="s">
        <v>124</v>
      </c>
      <c r="E60" s="10"/>
      <c r="F60" s="12" t="s">
        <v>50</v>
      </c>
    </row>
    <row r="61" spans="1:6" x14ac:dyDescent="0.3">
      <c r="A61" s="10" t="s">
        <v>0</v>
      </c>
      <c r="B61" s="10">
        <v>16294642</v>
      </c>
      <c r="C61" s="10">
        <v>16297060</v>
      </c>
      <c r="D61" s="10" t="s">
        <v>124</v>
      </c>
      <c r="E61" s="10"/>
      <c r="F61" s="12" t="s">
        <v>51</v>
      </c>
    </row>
    <row r="62" spans="1:6" x14ac:dyDescent="0.3">
      <c r="A62" s="10" t="s">
        <v>0</v>
      </c>
      <c r="B62" s="10">
        <v>16300797</v>
      </c>
      <c r="C62" s="10">
        <v>16304847</v>
      </c>
      <c r="D62" s="10" t="s">
        <v>124</v>
      </c>
      <c r="E62" s="10"/>
      <c r="F62" s="12" t="s">
        <v>52</v>
      </c>
    </row>
    <row r="63" spans="1:6" x14ac:dyDescent="0.3">
      <c r="A63" s="10" t="s">
        <v>0</v>
      </c>
      <c r="B63" s="10">
        <v>16307780</v>
      </c>
      <c r="C63" s="10">
        <v>16310837</v>
      </c>
      <c r="D63" s="10"/>
      <c r="E63" s="10"/>
      <c r="F63" s="12" t="s">
        <v>53</v>
      </c>
    </row>
    <row r="64" spans="1:6" x14ac:dyDescent="0.3">
      <c r="A64" s="10" t="s">
        <v>0</v>
      </c>
      <c r="B64" s="10">
        <v>16319933</v>
      </c>
      <c r="C64" s="10">
        <v>16321531</v>
      </c>
      <c r="D64" s="10"/>
      <c r="E64" s="10"/>
      <c r="F64" s="12" t="s">
        <v>54</v>
      </c>
    </row>
    <row r="65" spans="1:6" x14ac:dyDescent="0.3">
      <c r="A65" s="10" t="s">
        <v>0</v>
      </c>
      <c r="B65" s="10">
        <v>16325947</v>
      </c>
      <c r="C65" s="10">
        <v>16329922</v>
      </c>
      <c r="D65" s="10"/>
      <c r="E65" s="10"/>
      <c r="F65" s="12" t="s">
        <v>55</v>
      </c>
    </row>
    <row r="66" spans="1:6" x14ac:dyDescent="0.3">
      <c r="A66" s="10" t="s">
        <v>0</v>
      </c>
      <c r="B66" s="10">
        <v>16330104</v>
      </c>
      <c r="C66" s="10">
        <v>16338511</v>
      </c>
      <c r="D66" s="10"/>
      <c r="E66" s="10"/>
      <c r="F66" s="12" t="s">
        <v>56</v>
      </c>
    </row>
    <row r="67" spans="1:6" x14ac:dyDescent="0.3">
      <c r="A67" s="10" t="s">
        <v>0</v>
      </c>
      <c r="B67" s="10">
        <v>16343798</v>
      </c>
      <c r="C67" s="10">
        <v>16344121</v>
      </c>
      <c r="D67" s="10"/>
      <c r="E67" s="10"/>
      <c r="F67" s="12" t="s">
        <v>57</v>
      </c>
    </row>
    <row r="68" spans="1:6" x14ac:dyDescent="0.3">
      <c r="A68" s="10" t="s">
        <v>0</v>
      </c>
      <c r="B68" s="10">
        <v>16347080</v>
      </c>
      <c r="C68" s="10">
        <v>16347891</v>
      </c>
      <c r="D68" s="10"/>
      <c r="E68" s="10"/>
      <c r="F68" s="12" t="s">
        <v>58</v>
      </c>
    </row>
    <row r="69" spans="1:6" x14ac:dyDescent="0.3">
      <c r="A69" s="10" t="s">
        <v>0</v>
      </c>
      <c r="B69" s="10">
        <v>16351480</v>
      </c>
      <c r="C69" s="10">
        <v>16354470</v>
      </c>
      <c r="D69" s="10" t="s">
        <v>124</v>
      </c>
      <c r="E69" s="10"/>
      <c r="F69" s="12" t="s">
        <v>59</v>
      </c>
    </row>
    <row r="70" spans="1:6" x14ac:dyDescent="0.3">
      <c r="A70" s="10" t="s">
        <v>0</v>
      </c>
      <c r="B70" s="10">
        <v>16356664</v>
      </c>
      <c r="C70" s="10">
        <v>16359509</v>
      </c>
      <c r="D70" s="10" t="s">
        <v>124</v>
      </c>
      <c r="E70" s="10"/>
      <c r="F70" s="12" t="s">
        <v>60</v>
      </c>
    </row>
    <row r="71" spans="1:6" x14ac:dyDescent="0.3">
      <c r="A71" s="10" t="s">
        <v>0</v>
      </c>
      <c r="B71" s="10">
        <v>16361323</v>
      </c>
      <c r="C71" s="10">
        <v>16363289</v>
      </c>
      <c r="D71" s="10" t="s">
        <v>124</v>
      </c>
      <c r="E71" s="10"/>
      <c r="F71" s="12" t="s">
        <v>61</v>
      </c>
    </row>
    <row r="72" spans="1:6" x14ac:dyDescent="0.3">
      <c r="A72" s="10" t="s">
        <v>0</v>
      </c>
      <c r="B72" s="10">
        <v>16361533</v>
      </c>
      <c r="C72" s="10">
        <v>16363094</v>
      </c>
      <c r="D72" s="10"/>
      <c r="E72" s="10"/>
      <c r="F72" s="12" t="s">
        <v>62</v>
      </c>
    </row>
    <row r="73" spans="1:6" x14ac:dyDescent="0.3">
      <c r="A73" s="10" t="s">
        <v>0</v>
      </c>
      <c r="B73" s="10">
        <v>16387840</v>
      </c>
      <c r="C73" s="10">
        <v>16390388</v>
      </c>
      <c r="D73" s="10" t="s">
        <v>124</v>
      </c>
      <c r="E73" s="10"/>
      <c r="F73" s="12" t="s">
        <v>63</v>
      </c>
    </row>
    <row r="74" spans="1:6" x14ac:dyDescent="0.3">
      <c r="A74" s="10" t="s">
        <v>0</v>
      </c>
      <c r="B74" s="10">
        <v>16392870</v>
      </c>
      <c r="C74" s="10">
        <v>16394251</v>
      </c>
      <c r="D74" s="10" t="s">
        <v>124</v>
      </c>
      <c r="E74" s="10"/>
      <c r="F74" s="12" t="s">
        <v>64</v>
      </c>
    </row>
    <row r="75" spans="1:6" x14ac:dyDescent="0.3">
      <c r="A75" s="10" t="s">
        <v>0</v>
      </c>
      <c r="B75" s="10">
        <v>16395700</v>
      </c>
      <c r="C75" s="10">
        <v>16396467</v>
      </c>
      <c r="D75" s="10" t="s">
        <v>124</v>
      </c>
      <c r="E75" s="10"/>
      <c r="F75" s="12" t="s">
        <v>65</v>
      </c>
    </row>
    <row r="76" spans="1:6" x14ac:dyDescent="0.3">
      <c r="A76" s="10" t="s">
        <v>0</v>
      </c>
      <c r="B76" s="10">
        <v>16403633</v>
      </c>
      <c r="C76" s="10">
        <v>16408069</v>
      </c>
      <c r="D76" s="10"/>
      <c r="E76" s="10"/>
      <c r="F76" s="12" t="s">
        <v>66</v>
      </c>
    </row>
    <row r="77" spans="1:6" x14ac:dyDescent="0.3">
      <c r="A77" s="10" t="s">
        <v>0</v>
      </c>
      <c r="B77" s="10">
        <v>16403807</v>
      </c>
      <c r="C77" s="10">
        <v>16407995</v>
      </c>
      <c r="D77" s="10" t="s">
        <v>124</v>
      </c>
      <c r="E77" s="10"/>
      <c r="F77" s="12" t="s">
        <v>67</v>
      </c>
    </row>
    <row r="78" spans="1:6" x14ac:dyDescent="0.3">
      <c r="A78" s="10" t="s">
        <v>0</v>
      </c>
      <c r="B78" s="10">
        <v>16411151</v>
      </c>
      <c r="C78" s="10">
        <v>16415851</v>
      </c>
      <c r="D78" s="10" t="s">
        <v>124</v>
      </c>
      <c r="E78" s="10" t="s">
        <v>124</v>
      </c>
      <c r="F78" s="12" t="s">
        <v>68</v>
      </c>
    </row>
    <row r="79" spans="1:6" x14ac:dyDescent="0.3">
      <c r="A79" s="10" t="s">
        <v>0</v>
      </c>
      <c r="B79" s="10">
        <v>16418322</v>
      </c>
      <c r="C79" s="10">
        <v>16418999</v>
      </c>
      <c r="D79" s="10"/>
      <c r="E79" s="10"/>
      <c r="F79" s="12" t="s">
        <v>132</v>
      </c>
    </row>
    <row r="80" spans="1:6" x14ac:dyDescent="0.3">
      <c r="A80" s="10" t="s">
        <v>0</v>
      </c>
      <c r="B80" s="10">
        <v>16422290</v>
      </c>
      <c r="C80" s="10">
        <v>16425218</v>
      </c>
      <c r="D80" s="10"/>
      <c r="E80" s="10"/>
      <c r="F80" s="12" t="s">
        <v>69</v>
      </c>
    </row>
    <row r="81" spans="1:6" x14ac:dyDescent="0.3">
      <c r="A81" s="10" t="s">
        <v>0</v>
      </c>
      <c r="B81" s="10">
        <v>16439142</v>
      </c>
      <c r="C81" s="10">
        <v>16443578</v>
      </c>
      <c r="D81" s="10" t="s">
        <v>124</v>
      </c>
      <c r="E81" s="10"/>
      <c r="F81" s="12" t="s">
        <v>70</v>
      </c>
    </row>
    <row r="82" spans="1:6" x14ac:dyDescent="0.3">
      <c r="A82" s="10" t="s">
        <v>0</v>
      </c>
      <c r="B82" s="10">
        <v>16444342</v>
      </c>
      <c r="C82" s="10">
        <v>16447967</v>
      </c>
      <c r="D82" s="10" t="s">
        <v>124</v>
      </c>
      <c r="E82" s="10"/>
      <c r="F82" s="12" t="s">
        <v>71</v>
      </c>
    </row>
    <row r="83" spans="1:6" x14ac:dyDescent="0.3">
      <c r="A83" s="10" t="s">
        <v>0</v>
      </c>
      <c r="B83" s="10">
        <v>16455568</v>
      </c>
      <c r="C83" s="10">
        <v>16458585</v>
      </c>
      <c r="D83" s="10" t="s">
        <v>124</v>
      </c>
      <c r="E83" s="10"/>
      <c r="F83" s="12" t="s">
        <v>72</v>
      </c>
    </row>
    <row r="84" spans="1:6" x14ac:dyDescent="0.3">
      <c r="A84" s="10" t="s">
        <v>0</v>
      </c>
      <c r="B84" s="10">
        <v>16461644</v>
      </c>
      <c r="C84" s="10">
        <v>16467575</v>
      </c>
      <c r="D84" s="10" t="s">
        <v>124</v>
      </c>
      <c r="E84" s="10"/>
      <c r="F84" s="12" t="s">
        <v>73</v>
      </c>
    </row>
    <row r="85" spans="1:6" x14ac:dyDescent="0.3">
      <c r="A85" s="10" t="s">
        <v>0</v>
      </c>
      <c r="B85" s="10">
        <v>16470986</v>
      </c>
      <c r="C85" s="10">
        <v>16474558</v>
      </c>
      <c r="D85" s="10" t="s">
        <v>124</v>
      </c>
      <c r="E85" s="10"/>
      <c r="F85" s="12" t="s">
        <v>74</v>
      </c>
    </row>
    <row r="86" spans="1:6" x14ac:dyDescent="0.3">
      <c r="A86" s="10" t="s">
        <v>0</v>
      </c>
      <c r="B86" s="10">
        <v>16476923</v>
      </c>
      <c r="C86" s="10">
        <v>16481307</v>
      </c>
      <c r="D86" s="10" t="s">
        <v>124</v>
      </c>
      <c r="E86" s="10"/>
      <c r="F86" s="12" t="s">
        <v>75</v>
      </c>
    </row>
    <row r="87" spans="1:6" x14ac:dyDescent="0.3">
      <c r="A87" s="10" t="s">
        <v>0</v>
      </c>
      <c r="B87" s="10">
        <v>16477066</v>
      </c>
      <c r="C87" s="10">
        <v>16481692</v>
      </c>
      <c r="D87" s="10" t="s">
        <v>124</v>
      </c>
      <c r="E87" s="10"/>
      <c r="F87" s="12" t="s">
        <v>76</v>
      </c>
    </row>
    <row r="88" spans="1:6" x14ac:dyDescent="0.3">
      <c r="A88" s="10" t="s">
        <v>0</v>
      </c>
      <c r="B88" s="10">
        <v>16484686</v>
      </c>
      <c r="C88" s="10">
        <v>16486949</v>
      </c>
      <c r="D88" s="10" t="s">
        <v>124</v>
      </c>
      <c r="E88" s="10"/>
      <c r="F88" s="12" t="s">
        <v>77</v>
      </c>
    </row>
    <row r="89" spans="1:6" x14ac:dyDescent="0.3">
      <c r="A89" s="10" t="s">
        <v>0</v>
      </c>
      <c r="B89" s="10">
        <v>16499145</v>
      </c>
      <c r="C89" s="10">
        <v>16502139</v>
      </c>
      <c r="D89" s="10" t="s">
        <v>124</v>
      </c>
      <c r="E89" s="10"/>
      <c r="F89" s="12" t="s">
        <v>78</v>
      </c>
    </row>
    <row r="90" spans="1:6" x14ac:dyDescent="0.3">
      <c r="A90" s="10" t="s">
        <v>0</v>
      </c>
      <c r="B90" s="10">
        <v>16505480</v>
      </c>
      <c r="C90" s="10">
        <v>16508806</v>
      </c>
      <c r="D90" s="10" t="s">
        <v>124</v>
      </c>
      <c r="E90" s="10"/>
      <c r="F90" s="12" t="s">
        <v>79</v>
      </c>
    </row>
    <row r="91" spans="1:6" x14ac:dyDescent="0.3">
      <c r="A91" s="10" t="s">
        <v>0</v>
      </c>
      <c r="B91" s="10">
        <v>16516628</v>
      </c>
      <c r="C91" s="10">
        <v>16517238</v>
      </c>
      <c r="D91" s="10" t="s">
        <v>124</v>
      </c>
      <c r="E91" s="10"/>
      <c r="F91" s="12" t="s">
        <v>80</v>
      </c>
    </row>
    <row r="92" spans="1:6" x14ac:dyDescent="0.3">
      <c r="A92" s="10" t="s">
        <v>0</v>
      </c>
      <c r="B92" s="10">
        <v>16517244</v>
      </c>
      <c r="C92" s="10">
        <v>16517767</v>
      </c>
      <c r="D92" s="10"/>
      <c r="E92" s="10"/>
      <c r="F92" s="12" t="s">
        <v>81</v>
      </c>
    </row>
    <row r="93" spans="1:6" x14ac:dyDescent="0.3">
      <c r="A93" s="10" t="s">
        <v>0</v>
      </c>
      <c r="B93" s="10">
        <v>16530344</v>
      </c>
      <c r="C93" s="10">
        <v>16538716</v>
      </c>
      <c r="D93" s="10" t="s">
        <v>124</v>
      </c>
      <c r="E93" s="10"/>
      <c r="F93" s="12" t="s">
        <v>82</v>
      </c>
    </row>
    <row r="94" spans="1:6" x14ac:dyDescent="0.3">
      <c r="A94" s="10" t="s">
        <v>0</v>
      </c>
      <c r="B94" s="10">
        <v>16543048</v>
      </c>
      <c r="C94" s="10">
        <v>16549779</v>
      </c>
      <c r="D94" s="10" t="s">
        <v>124</v>
      </c>
      <c r="E94" s="10"/>
      <c r="F94" s="12" t="s">
        <v>83</v>
      </c>
    </row>
    <row r="95" spans="1:6" x14ac:dyDescent="0.3">
      <c r="A95" s="10" t="s">
        <v>0</v>
      </c>
      <c r="B95" s="10">
        <v>16552780</v>
      </c>
      <c r="C95" s="10">
        <v>16553281</v>
      </c>
      <c r="D95" s="10" t="s">
        <v>124</v>
      </c>
      <c r="E95" s="10"/>
      <c r="F95" s="12" t="s">
        <v>84</v>
      </c>
    </row>
    <row r="96" spans="1:6" x14ac:dyDescent="0.3">
      <c r="A96" s="10" t="s">
        <v>0</v>
      </c>
      <c r="B96" s="10">
        <v>16553450</v>
      </c>
      <c r="C96" s="10">
        <v>16556821</v>
      </c>
      <c r="D96" s="10"/>
      <c r="E96" s="10"/>
      <c r="F96" s="12" t="s">
        <v>85</v>
      </c>
    </row>
    <row r="97" spans="1:6" x14ac:dyDescent="0.3">
      <c r="A97" s="10" t="s">
        <v>0</v>
      </c>
      <c r="B97" s="10">
        <v>16557644</v>
      </c>
      <c r="C97" s="10">
        <v>16557936</v>
      </c>
      <c r="D97" s="10"/>
      <c r="E97" s="10"/>
      <c r="F97" s="12" t="s">
        <v>86</v>
      </c>
    </row>
    <row r="98" spans="1:6" x14ac:dyDescent="0.3">
      <c r="A98" s="10" t="s">
        <v>0</v>
      </c>
      <c r="B98" s="10">
        <v>16560106</v>
      </c>
      <c r="C98" s="10">
        <v>16561750</v>
      </c>
      <c r="D98" s="10"/>
      <c r="E98" s="10"/>
      <c r="F98" s="12" t="s">
        <v>87</v>
      </c>
    </row>
    <row r="99" spans="1:6" x14ac:dyDescent="0.3">
      <c r="A99" s="10" t="s">
        <v>0</v>
      </c>
      <c r="B99" s="10">
        <v>16564529</v>
      </c>
      <c r="C99" s="10">
        <v>16566071</v>
      </c>
      <c r="D99" s="10" t="s">
        <v>124</v>
      </c>
      <c r="E99" s="10"/>
      <c r="F99" s="12" t="s">
        <v>88</v>
      </c>
    </row>
    <row r="100" spans="1:6" x14ac:dyDescent="0.3">
      <c r="A100" s="10" t="s">
        <v>0</v>
      </c>
      <c r="B100" s="10">
        <v>16573502</v>
      </c>
      <c r="C100" s="10">
        <v>16574893</v>
      </c>
      <c r="D100" s="10" t="s">
        <v>124</v>
      </c>
      <c r="E100" s="10"/>
      <c r="F100" s="12" t="s">
        <v>89</v>
      </c>
    </row>
    <row r="101" spans="1:6" x14ac:dyDescent="0.3">
      <c r="A101" s="10" t="s">
        <v>0</v>
      </c>
      <c r="B101" s="10">
        <v>16580492</v>
      </c>
      <c r="C101" s="10">
        <v>16580892</v>
      </c>
      <c r="D101" s="10" t="s">
        <v>124</v>
      </c>
      <c r="E101" s="10"/>
      <c r="F101" s="12" t="s">
        <v>90</v>
      </c>
    </row>
    <row r="102" spans="1:6" x14ac:dyDescent="0.3">
      <c r="A102" s="10" t="s">
        <v>0</v>
      </c>
      <c r="B102" s="10">
        <v>16610187</v>
      </c>
      <c r="C102" s="10">
        <v>16611618</v>
      </c>
      <c r="D102" s="10"/>
      <c r="E102" s="10"/>
      <c r="F102" s="12" t="s">
        <v>91</v>
      </c>
    </row>
    <row r="103" spans="1:6" x14ac:dyDescent="0.3">
      <c r="A103" s="13" t="s">
        <v>0</v>
      </c>
      <c r="B103" s="13">
        <v>16610405</v>
      </c>
      <c r="C103" s="13">
        <v>16611008</v>
      </c>
      <c r="D103" s="13"/>
      <c r="E103" s="13"/>
      <c r="F103" s="14" t="s">
        <v>12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铨</dc:creator>
  <cp:lastModifiedBy>徐铨</cp:lastModifiedBy>
  <dcterms:created xsi:type="dcterms:W3CDTF">2020-02-22T10:54:47Z</dcterms:created>
  <dcterms:modified xsi:type="dcterms:W3CDTF">2020-02-26T13:56:53Z</dcterms:modified>
</cp:coreProperties>
</file>